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PLANTS JOURNAL 2023\Rafa Camacho\Mutagenesis\Salmonella raw data\"/>
    </mc:Choice>
  </mc:AlternateContent>
  <bookViews>
    <workbookView xWindow="0" yWindow="0" windowWidth="19200" windowHeight="672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" i="1" l="1"/>
  <c r="T9" i="1"/>
  <c r="S12" i="1"/>
  <c r="T12" i="1"/>
  <c r="S15" i="1"/>
  <c r="T15" i="1"/>
  <c r="S18" i="1"/>
  <c r="T18" i="1"/>
  <c r="S21" i="1"/>
  <c r="T21" i="1"/>
  <c r="S24" i="1"/>
  <c r="T24" i="1"/>
  <c r="S27" i="1"/>
  <c r="T27" i="1"/>
  <c r="S30" i="1"/>
  <c r="T30" i="1"/>
  <c r="T6" i="1"/>
  <c r="S6" i="1"/>
  <c r="L9" i="1"/>
  <c r="M9" i="1"/>
  <c r="L12" i="1"/>
  <c r="M12" i="1"/>
  <c r="L15" i="1"/>
  <c r="M15" i="1"/>
  <c r="L18" i="1"/>
  <c r="M18" i="1"/>
  <c r="L21" i="1"/>
  <c r="M21" i="1"/>
  <c r="L24" i="1"/>
  <c r="M24" i="1"/>
  <c r="L27" i="1"/>
  <c r="M27" i="1"/>
  <c r="L30" i="1"/>
  <c r="M30" i="1"/>
  <c r="M6" i="1"/>
  <c r="L6" i="1"/>
  <c r="F18" i="1"/>
  <c r="F21" i="1"/>
  <c r="F24" i="1"/>
  <c r="F27" i="1"/>
  <c r="F30" i="1"/>
  <c r="E18" i="1"/>
  <c r="E21" i="1"/>
  <c r="E24" i="1"/>
  <c r="E27" i="1"/>
  <c r="E30" i="1"/>
  <c r="E15" i="1"/>
  <c r="F9" i="1"/>
  <c r="F12" i="1"/>
  <c r="F15" i="1"/>
  <c r="E9" i="1"/>
  <c r="E12" i="1"/>
  <c r="F6" i="1"/>
  <c r="E6" i="1"/>
</calcChain>
</file>

<file path=xl/sharedStrings.xml><?xml version="1.0" encoding="utf-8"?>
<sst xmlns="http://schemas.openxmlformats.org/spreadsheetml/2006/main" count="50" uniqueCount="35">
  <si>
    <t>S9 de hígado de ratas tratadad con Fenobarbital y β-Naftoflavona; Dimetil sulfóxido (DMSO); 2-Amino-3,8-dimethylimidazo[4,5-f]quinoxaline (MeIQx); 2-amino-3,4,8-trimethylimidazo[4,5-f]quinoxaline (4,8-DiMeIQx); 2-
Amino-1-metil-6-fenylimidazo[4,5-b]pyridine (PhIP)</t>
  </si>
  <si>
    <t>Antimutagenicity of PAEE against aromatic heterocyclic amines</t>
  </si>
  <si>
    <t>Treatment</t>
  </si>
  <si>
    <t>Experiment  (MeIQx)</t>
  </si>
  <si>
    <t>plate number</t>
  </si>
  <si>
    <t>mean</t>
  </si>
  <si>
    <t>Revertants</t>
  </si>
  <si>
    <t>SD</t>
  </si>
  <si>
    <t>TA98</t>
  </si>
  <si>
    <t>TA98 + S9</t>
  </si>
  <si>
    <t>TA98 + S9 + DMSO</t>
  </si>
  <si>
    <t>S9 (MeIQx 40 ng)</t>
  </si>
  <si>
    <t>PAEE 5 mg vs MeIQx</t>
  </si>
  <si>
    <t>PAEE 15 mg vs MeIQx</t>
  </si>
  <si>
    <t>PAEE 25 mg vs MeIQx</t>
  </si>
  <si>
    <t>PAEE 35 mg vs MeIQx</t>
  </si>
  <si>
    <t>PAEE 50 mg vs MeIQx</t>
  </si>
  <si>
    <t>TA98 + PAEE vs MeIQx 40 ng</t>
  </si>
  <si>
    <t>TA98 + PAEE vs 4,8-DiMeIQx 10 ng</t>
  </si>
  <si>
    <t>treatment</t>
  </si>
  <si>
    <t>Experiment (4,8-DiMeIQx)</t>
  </si>
  <si>
    <t xml:space="preserve"> S9 (4,8-DiMeIQx 10 ng)</t>
  </si>
  <si>
    <t>PAEE 5 mg vs 4,8-DiMeIQx</t>
  </si>
  <si>
    <t>PAEE 15 mg vs 4,8-DiMeIQx</t>
  </si>
  <si>
    <t>PAEE 25 mg vs 4,8-DiMeIQx</t>
  </si>
  <si>
    <t>PAEE 35 mg vs 4,8-DiMeIQx</t>
  </si>
  <si>
    <t>PAEE 50 mg vs 4,8-DiMeIQx</t>
  </si>
  <si>
    <t>TA98 + PAEE vs PhIP  500 ng</t>
  </si>
  <si>
    <t>Experiment (PhIP)</t>
  </si>
  <si>
    <t>S9 (PhIP 500 ng)</t>
  </si>
  <si>
    <t>PAEE 5 mg vs PhIP</t>
  </si>
  <si>
    <t>PAEE 15 mg vs PhIP</t>
  </si>
  <si>
    <t>PAEE 25 mg vs PhIP</t>
  </si>
  <si>
    <t>PAEE 35 mg vs PhIP</t>
  </si>
  <si>
    <t>PAEE 50 mg vs P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2" xfId="0" applyFill="1" applyBorder="1" applyAlignment="1"/>
    <xf numFmtId="0" fontId="0" fillId="0" borderId="3" xfId="0" applyFill="1" applyBorder="1" applyAlignment="1"/>
    <xf numFmtId="0" fontId="0" fillId="0" borderId="0" xfId="0" applyBorder="1" applyAlignment="1"/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164" fontId="0" fillId="0" borderId="0" xfId="0" applyNumberForma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164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6" xfId="0" applyNumberFormat="1" applyFill="1" applyBorder="1" applyAlignment="1">
      <alignment horizontal="center" vertical="center" wrapText="1"/>
    </xf>
    <xf numFmtId="164" fontId="0" fillId="0" borderId="17" xfId="0" applyNumberFormat="1" applyFill="1" applyBorder="1" applyAlignment="1">
      <alignment horizontal="center" vertical="center" wrapText="1"/>
    </xf>
    <xf numFmtId="164" fontId="0" fillId="0" borderId="23" xfId="0" applyNumberFormat="1" applyFill="1" applyBorder="1" applyAlignment="1">
      <alignment horizontal="center" vertical="center" wrapText="1"/>
    </xf>
    <xf numFmtId="164" fontId="0" fillId="0" borderId="19" xfId="0" applyNumberFormat="1" applyFill="1" applyBorder="1" applyAlignment="1">
      <alignment horizontal="center" vertical="center" wrapText="1"/>
    </xf>
    <xf numFmtId="164" fontId="0" fillId="0" borderId="20" xfId="0" applyNumberFormat="1" applyFill="1" applyBorder="1" applyAlignment="1">
      <alignment horizontal="center" vertical="center" wrapText="1"/>
    </xf>
    <xf numFmtId="164" fontId="0" fillId="0" borderId="22" xfId="0" applyNumberFormat="1" applyFill="1" applyBorder="1" applyAlignment="1">
      <alignment horizontal="center" vertical="center" wrapText="1"/>
    </xf>
    <xf numFmtId="164" fontId="0" fillId="0" borderId="18" xfId="0" applyNumberFormat="1" applyFill="1" applyBorder="1" applyAlignment="1">
      <alignment horizontal="center" vertical="center" wrapText="1"/>
    </xf>
    <xf numFmtId="164" fontId="0" fillId="0" borderId="21" xfId="0" applyNumberForma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164" fontId="0" fillId="0" borderId="12" xfId="0" applyNumberForma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164" fontId="0" fillId="0" borderId="14" xfId="0" applyNumberFormat="1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A7FF"/>
      <color rgb="FFFF99FF"/>
      <color rgb="FFCC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6"/>
  <sheetViews>
    <sheetView tabSelected="1" topLeftCell="J1" zoomScale="90" zoomScaleNormal="90" workbookViewId="0">
      <selection activeCell="P30" sqref="P30:P32"/>
    </sheetView>
  </sheetViews>
  <sheetFormatPr baseColWidth="10" defaultColWidth="10.7265625" defaultRowHeight="14.5" x14ac:dyDescent="0.35"/>
  <cols>
    <col min="1" max="1" width="26.54296875" customWidth="1"/>
    <col min="2" max="2" width="37.453125" bestFit="1" customWidth="1"/>
    <col min="3" max="3" width="10.7265625" style="3"/>
    <col min="4" max="4" width="12" style="3" bestFit="1" customWidth="1"/>
    <col min="5" max="5" width="11.26953125" bestFit="1" customWidth="1"/>
    <col min="6" max="6" width="11.81640625" bestFit="1" customWidth="1"/>
    <col min="7" max="7" width="11.81640625" style="1" customWidth="1"/>
    <col min="8" max="8" width="31" style="1" bestFit="1" customWidth="1"/>
    <col min="9" max="9" width="34.54296875" style="1" bestFit="1" customWidth="1"/>
    <col min="10" max="10" width="10.7265625" style="3"/>
    <col min="11" max="11" width="11.7265625" style="3" bestFit="1" customWidth="1"/>
    <col min="12" max="12" width="11.54296875" bestFit="1" customWidth="1"/>
    <col min="13" max="13" width="12.1796875" bestFit="1" customWidth="1"/>
    <col min="14" max="14" width="12.1796875" style="1" customWidth="1"/>
    <col min="15" max="15" width="26.453125" style="1" bestFit="1" customWidth="1"/>
    <col min="16" max="16" width="40" style="1" bestFit="1" customWidth="1"/>
    <col min="18" max="18" width="13" style="3" bestFit="1" customWidth="1"/>
  </cols>
  <sheetData>
    <row r="2" spans="1:21" x14ac:dyDescent="0.35">
      <c r="B2" s="16" t="s">
        <v>1</v>
      </c>
    </row>
    <row r="3" spans="1:21" ht="15" thickBot="1" x14ac:dyDescent="0.4"/>
    <row r="4" spans="1:21" x14ac:dyDescent="0.35">
      <c r="A4" s="4"/>
      <c r="B4" s="4"/>
      <c r="C4" s="40" t="s">
        <v>3</v>
      </c>
      <c r="D4" s="41"/>
      <c r="E4" s="41"/>
      <c r="F4" s="42"/>
      <c r="G4" s="19"/>
      <c r="H4" s="19"/>
      <c r="I4" s="19"/>
      <c r="J4" s="40" t="s">
        <v>20</v>
      </c>
      <c r="K4" s="41"/>
      <c r="L4" s="41"/>
      <c r="M4" s="42"/>
      <c r="N4" s="19"/>
      <c r="Q4" s="43" t="s">
        <v>28</v>
      </c>
      <c r="R4" s="44"/>
      <c r="S4" s="44"/>
      <c r="T4" s="45"/>
    </row>
    <row r="5" spans="1:21" x14ac:dyDescent="0.35">
      <c r="A5" s="4"/>
      <c r="B5" s="9" t="s">
        <v>2</v>
      </c>
      <c r="C5" s="10" t="s">
        <v>4</v>
      </c>
      <c r="D5" s="8" t="s">
        <v>6</v>
      </c>
      <c r="E5" s="8" t="s">
        <v>5</v>
      </c>
      <c r="F5" s="11" t="s">
        <v>7</v>
      </c>
      <c r="G5" s="19"/>
      <c r="I5" s="9" t="s">
        <v>19</v>
      </c>
      <c r="J5" s="10" t="s">
        <v>4</v>
      </c>
      <c r="K5" s="8" t="s">
        <v>6</v>
      </c>
      <c r="L5" s="8" t="s">
        <v>5</v>
      </c>
      <c r="M5" s="11" t="s">
        <v>7</v>
      </c>
      <c r="N5" s="19"/>
      <c r="O5" s="19"/>
      <c r="P5" s="9" t="s">
        <v>19</v>
      </c>
      <c r="Q5" s="10" t="s">
        <v>4</v>
      </c>
      <c r="R5" s="8" t="s">
        <v>6</v>
      </c>
      <c r="S5" s="8" t="s">
        <v>5</v>
      </c>
      <c r="T5" s="11" t="s">
        <v>7</v>
      </c>
      <c r="U5" s="7"/>
    </row>
    <row r="6" spans="1:21" ht="15" customHeight="1" x14ac:dyDescent="0.35">
      <c r="A6" s="4"/>
      <c r="B6" s="32" t="s">
        <v>8</v>
      </c>
      <c r="C6" s="12">
        <v>1</v>
      </c>
      <c r="D6" s="13">
        <v>19</v>
      </c>
      <c r="E6" s="27">
        <f>AVERAGE(D6:D8)</f>
        <v>22.666666666666668</v>
      </c>
      <c r="F6" s="24">
        <f>STDEV(D6:D8)</f>
        <v>6.3508529610858862</v>
      </c>
      <c r="G6" s="18"/>
      <c r="I6" s="32" t="s">
        <v>8</v>
      </c>
      <c r="J6" s="12">
        <v>1</v>
      </c>
      <c r="K6" s="13">
        <v>30</v>
      </c>
      <c r="L6" s="37">
        <f>AVERAGE(K6:K8)</f>
        <v>39.333333333333336</v>
      </c>
      <c r="M6" s="36">
        <f>STDEV(K6:K8)</f>
        <v>8.3266639978645394</v>
      </c>
      <c r="N6" s="18"/>
      <c r="O6" s="19"/>
      <c r="P6" s="32" t="s">
        <v>8</v>
      </c>
      <c r="Q6" s="12">
        <v>1</v>
      </c>
      <c r="R6" s="23">
        <v>37</v>
      </c>
      <c r="S6" s="27">
        <f>AVERAGE(R6:R8)</f>
        <v>32</v>
      </c>
      <c r="T6" s="24">
        <f>STDEV(R6:R8)</f>
        <v>5</v>
      </c>
      <c r="U6" s="2"/>
    </row>
    <row r="7" spans="1:21" x14ac:dyDescent="0.35">
      <c r="A7" s="4"/>
      <c r="B7" s="33"/>
      <c r="C7" s="12">
        <v>2</v>
      </c>
      <c r="D7" s="13">
        <v>30</v>
      </c>
      <c r="E7" s="28"/>
      <c r="F7" s="25"/>
      <c r="G7" s="18"/>
      <c r="I7" s="33"/>
      <c r="J7" s="12">
        <v>2</v>
      </c>
      <c r="K7" s="13">
        <v>46</v>
      </c>
      <c r="L7" s="37"/>
      <c r="M7" s="36"/>
      <c r="N7" s="18"/>
      <c r="O7" s="18"/>
      <c r="P7" s="33"/>
      <c r="Q7" s="12">
        <v>2</v>
      </c>
      <c r="R7" s="13">
        <v>32</v>
      </c>
      <c r="S7" s="28"/>
      <c r="T7" s="25"/>
      <c r="U7" s="2"/>
    </row>
    <row r="8" spans="1:21" x14ac:dyDescent="0.35">
      <c r="A8" s="4"/>
      <c r="B8" s="34"/>
      <c r="C8" s="12">
        <v>3</v>
      </c>
      <c r="D8" s="13">
        <v>19</v>
      </c>
      <c r="E8" s="31"/>
      <c r="F8" s="30"/>
      <c r="G8" s="18"/>
      <c r="I8" s="34"/>
      <c r="J8" s="12">
        <v>3</v>
      </c>
      <c r="K8" s="13">
        <v>42</v>
      </c>
      <c r="L8" s="37"/>
      <c r="M8" s="36"/>
      <c r="N8" s="18"/>
      <c r="O8" s="18"/>
      <c r="P8" s="34"/>
      <c r="Q8" s="12">
        <v>3</v>
      </c>
      <c r="R8" s="13">
        <v>27</v>
      </c>
      <c r="S8" s="31"/>
      <c r="T8" s="30"/>
      <c r="U8" s="2"/>
    </row>
    <row r="9" spans="1:21" ht="15" customHeight="1" x14ac:dyDescent="0.35">
      <c r="A9" s="4"/>
      <c r="B9" s="35" t="s">
        <v>9</v>
      </c>
      <c r="C9" s="12">
        <v>4</v>
      </c>
      <c r="D9" s="13">
        <v>66</v>
      </c>
      <c r="E9" s="27">
        <f t="shared" ref="E9" si="0">AVERAGE(D9:D11)</f>
        <v>72.666666666666671</v>
      </c>
      <c r="F9" s="24">
        <f t="shared" ref="F9" si="1">STDEV(D9:D11)</f>
        <v>9.0737717258774495</v>
      </c>
      <c r="G9" s="18"/>
      <c r="I9" s="35" t="s">
        <v>9</v>
      </c>
      <c r="J9" s="12">
        <v>4</v>
      </c>
      <c r="K9" s="13">
        <v>50</v>
      </c>
      <c r="L9" s="37">
        <f t="shared" ref="L9" si="2">AVERAGE(K9:K11)</f>
        <v>52.333333333333336</v>
      </c>
      <c r="M9" s="36">
        <f t="shared" ref="M9" si="3">STDEV(K9:K11)</f>
        <v>4.0414518843273806</v>
      </c>
      <c r="N9" s="18"/>
      <c r="O9" s="18"/>
      <c r="P9" s="32" t="s">
        <v>9</v>
      </c>
      <c r="Q9" s="12">
        <v>4</v>
      </c>
      <c r="R9" s="13">
        <v>46</v>
      </c>
      <c r="S9" s="27">
        <f t="shared" ref="S9" si="4">AVERAGE(R9:R11)</f>
        <v>51</v>
      </c>
      <c r="T9" s="24">
        <f t="shared" ref="T9" si="5">STDEV(R9:R11)</f>
        <v>5</v>
      </c>
      <c r="U9" s="2"/>
    </row>
    <row r="10" spans="1:21" x14ac:dyDescent="0.35">
      <c r="A10" s="4"/>
      <c r="B10" s="35"/>
      <c r="C10" s="12">
        <v>5</v>
      </c>
      <c r="D10" s="13">
        <v>83</v>
      </c>
      <c r="E10" s="28"/>
      <c r="F10" s="25"/>
      <c r="G10" s="18"/>
      <c r="I10" s="35"/>
      <c r="J10" s="12">
        <v>5</v>
      </c>
      <c r="K10" s="13">
        <v>50</v>
      </c>
      <c r="L10" s="37"/>
      <c r="M10" s="36"/>
      <c r="N10" s="18"/>
      <c r="O10" s="18"/>
      <c r="P10" s="33"/>
      <c r="Q10" s="12">
        <v>5</v>
      </c>
      <c r="R10" s="13">
        <v>51</v>
      </c>
      <c r="S10" s="28"/>
      <c r="T10" s="25"/>
      <c r="U10" s="2"/>
    </row>
    <row r="11" spans="1:21" x14ac:dyDescent="0.35">
      <c r="A11" s="4"/>
      <c r="B11" s="35"/>
      <c r="C11" s="12">
        <v>6</v>
      </c>
      <c r="D11" s="13">
        <v>69</v>
      </c>
      <c r="E11" s="31"/>
      <c r="F11" s="30"/>
      <c r="G11" s="18"/>
      <c r="I11" s="35"/>
      <c r="J11" s="12">
        <v>6</v>
      </c>
      <c r="K11" s="13">
        <v>57</v>
      </c>
      <c r="L11" s="37"/>
      <c r="M11" s="36"/>
      <c r="N11" s="18"/>
      <c r="O11" s="18"/>
      <c r="P11" s="34"/>
      <c r="Q11" s="12">
        <v>6</v>
      </c>
      <c r="R11" s="13">
        <v>56</v>
      </c>
      <c r="S11" s="31"/>
      <c r="T11" s="30"/>
      <c r="U11" s="2"/>
    </row>
    <row r="12" spans="1:21" ht="15" customHeight="1" x14ac:dyDescent="0.35">
      <c r="A12" s="4"/>
      <c r="B12" s="35" t="s">
        <v>10</v>
      </c>
      <c r="C12" s="12">
        <v>7</v>
      </c>
      <c r="D12" s="13">
        <v>115</v>
      </c>
      <c r="E12" s="27">
        <f t="shared" ref="E12" si="6">AVERAGE(D12:D14)</f>
        <v>93</v>
      </c>
      <c r="F12" s="24">
        <f t="shared" ref="F12" si="7">STDEV(D12:D14)</f>
        <v>19.078784028338912</v>
      </c>
      <c r="G12" s="18"/>
      <c r="I12" s="35" t="s">
        <v>10</v>
      </c>
      <c r="J12" s="12">
        <v>7</v>
      </c>
      <c r="K12" s="13">
        <v>43</v>
      </c>
      <c r="L12" s="37">
        <f t="shared" ref="L12" si="8">AVERAGE(K12:K14)</f>
        <v>49.333333333333336</v>
      </c>
      <c r="M12" s="36">
        <f t="shared" ref="M12" si="9">STDEV(K12:K14)</f>
        <v>6.5064070986477232</v>
      </c>
      <c r="N12" s="18"/>
      <c r="O12" s="18"/>
      <c r="P12" s="32" t="s">
        <v>10</v>
      </c>
      <c r="Q12" s="12">
        <v>7</v>
      </c>
      <c r="R12" s="13">
        <v>64</v>
      </c>
      <c r="S12" s="27">
        <f t="shared" ref="S12" si="10">AVERAGE(R12:R14)</f>
        <v>68.333333333333329</v>
      </c>
      <c r="T12" s="24">
        <f t="shared" ref="T12" si="11">STDEV(R12:R14)</f>
        <v>7.5055534994651349</v>
      </c>
    </row>
    <row r="13" spans="1:21" x14ac:dyDescent="0.35">
      <c r="A13" s="4"/>
      <c r="B13" s="35"/>
      <c r="C13" s="12">
        <v>8</v>
      </c>
      <c r="D13" s="13">
        <v>83</v>
      </c>
      <c r="E13" s="28"/>
      <c r="F13" s="25"/>
      <c r="G13" s="18"/>
      <c r="I13" s="35"/>
      <c r="J13" s="12">
        <v>8</v>
      </c>
      <c r="K13" s="13">
        <v>49</v>
      </c>
      <c r="L13" s="37"/>
      <c r="M13" s="36"/>
      <c r="N13" s="18"/>
      <c r="O13" s="18"/>
      <c r="P13" s="33"/>
      <c r="Q13" s="12">
        <v>8</v>
      </c>
      <c r="R13" s="13">
        <v>64</v>
      </c>
      <c r="S13" s="28"/>
      <c r="T13" s="25"/>
    </row>
    <row r="14" spans="1:21" x14ac:dyDescent="0.35">
      <c r="A14" s="4"/>
      <c r="B14" s="35"/>
      <c r="C14" s="12">
        <v>9</v>
      </c>
      <c r="D14" s="13">
        <v>81</v>
      </c>
      <c r="E14" s="31"/>
      <c r="F14" s="30"/>
      <c r="G14" s="18"/>
      <c r="I14" s="35"/>
      <c r="J14" s="12">
        <v>9</v>
      </c>
      <c r="K14" s="13">
        <v>56</v>
      </c>
      <c r="L14" s="37"/>
      <c r="M14" s="36"/>
      <c r="N14" s="18"/>
      <c r="O14" s="18"/>
      <c r="P14" s="34"/>
      <c r="Q14" s="12">
        <v>9</v>
      </c>
      <c r="R14" s="13">
        <v>77</v>
      </c>
      <c r="S14" s="31"/>
      <c r="T14" s="30"/>
    </row>
    <row r="15" spans="1:21" ht="15" customHeight="1" x14ac:dyDescent="0.35">
      <c r="A15" s="5"/>
      <c r="B15" s="35" t="s">
        <v>11</v>
      </c>
      <c r="C15" s="12">
        <v>10</v>
      </c>
      <c r="D15" s="13">
        <v>1758</v>
      </c>
      <c r="E15" s="27">
        <f>AVERAGE(D15:D17)</f>
        <v>1821.3333333333333</v>
      </c>
      <c r="F15" s="24">
        <f t="shared" ref="F15" si="12">STDEV(D15:D17)</f>
        <v>62.042995844279901</v>
      </c>
      <c r="G15" s="18"/>
      <c r="I15" s="35" t="s">
        <v>21</v>
      </c>
      <c r="J15" s="12">
        <v>10</v>
      </c>
      <c r="K15" s="13">
        <v>2600</v>
      </c>
      <c r="L15" s="37">
        <f t="shared" ref="L15" si="13">AVERAGE(K15:K17)</f>
        <v>2778.6666666666665</v>
      </c>
      <c r="M15" s="36">
        <f t="shared" ref="M15" si="14">STDEV(K15:K17)</f>
        <v>309.45974428563943</v>
      </c>
      <c r="N15" s="18"/>
      <c r="O15" s="18"/>
      <c r="P15" s="32" t="s">
        <v>29</v>
      </c>
      <c r="Q15" s="12">
        <v>10</v>
      </c>
      <c r="R15" s="13">
        <v>540</v>
      </c>
      <c r="S15" s="27">
        <f t="shared" ref="S15" si="15">AVERAGE(R15:R17)</f>
        <v>515.33333333333337</v>
      </c>
      <c r="T15" s="24">
        <f t="shared" ref="T15" si="16">STDEV(R15:R17)</f>
        <v>22.81081614790083</v>
      </c>
    </row>
    <row r="16" spans="1:21" x14ac:dyDescent="0.35">
      <c r="A16" s="5"/>
      <c r="B16" s="35"/>
      <c r="C16" s="12">
        <v>11</v>
      </c>
      <c r="D16" s="13">
        <v>1882</v>
      </c>
      <c r="E16" s="28"/>
      <c r="F16" s="25"/>
      <c r="G16" s="18"/>
      <c r="I16" s="35"/>
      <c r="J16" s="12">
        <v>11</v>
      </c>
      <c r="K16" s="13">
        <v>2600</v>
      </c>
      <c r="L16" s="37"/>
      <c r="M16" s="36"/>
      <c r="N16" s="18"/>
      <c r="O16" s="18"/>
      <c r="P16" s="33"/>
      <c r="Q16" s="12">
        <v>11</v>
      </c>
      <c r="R16" s="13">
        <v>511</v>
      </c>
      <c r="S16" s="28"/>
      <c r="T16" s="25"/>
    </row>
    <row r="17" spans="1:20" x14ac:dyDescent="0.35">
      <c r="A17" s="6"/>
      <c r="B17" s="35"/>
      <c r="C17" s="12">
        <v>12</v>
      </c>
      <c r="D17" s="13">
        <v>1824</v>
      </c>
      <c r="E17" s="31"/>
      <c r="F17" s="30"/>
      <c r="G17" s="18"/>
      <c r="I17" s="35"/>
      <c r="J17" s="12">
        <v>12</v>
      </c>
      <c r="K17" s="13">
        <v>3136</v>
      </c>
      <c r="L17" s="37"/>
      <c r="M17" s="36"/>
      <c r="N17" s="18"/>
      <c r="O17" s="18"/>
      <c r="P17" s="34"/>
      <c r="Q17" s="12">
        <v>12</v>
      </c>
      <c r="R17" s="13">
        <v>495</v>
      </c>
      <c r="S17" s="31"/>
      <c r="T17" s="30"/>
    </row>
    <row r="18" spans="1:20" x14ac:dyDescent="0.35">
      <c r="A18" s="38" t="s">
        <v>17</v>
      </c>
      <c r="B18" s="35" t="s">
        <v>12</v>
      </c>
      <c r="C18" s="12">
        <v>13</v>
      </c>
      <c r="D18" s="13">
        <v>140</v>
      </c>
      <c r="E18" s="27">
        <f t="shared" ref="E18" si="17">AVERAGE(D18:D20)</f>
        <v>122</v>
      </c>
      <c r="F18" s="24">
        <f t="shared" ref="F18:F30" si="18">STDEV(D18:D20)</f>
        <v>15.716233645501712</v>
      </c>
      <c r="G18" s="18"/>
      <c r="H18" s="38" t="s">
        <v>18</v>
      </c>
      <c r="I18" s="35" t="s">
        <v>22</v>
      </c>
      <c r="J18" s="12">
        <v>13</v>
      </c>
      <c r="K18" s="13">
        <v>832</v>
      </c>
      <c r="L18" s="37">
        <f t="shared" ref="L18" si="19">AVERAGE(K18:K20)</f>
        <v>792.66666666666663</v>
      </c>
      <c r="M18" s="36">
        <f t="shared" ref="M18" si="20">STDEV(K18:K20)</f>
        <v>46.057934531775665</v>
      </c>
      <c r="N18" s="18"/>
      <c r="O18" s="47" t="s">
        <v>27</v>
      </c>
      <c r="P18" s="32" t="s">
        <v>30</v>
      </c>
      <c r="Q18" s="12">
        <v>13</v>
      </c>
      <c r="R18" s="13">
        <v>173</v>
      </c>
      <c r="S18" s="27">
        <f t="shared" ref="S18" si="21">AVERAGE(R18:R20)</f>
        <v>134.33333333333334</v>
      </c>
      <c r="T18" s="24">
        <f t="shared" ref="T18" si="22">STDEV(R18:R20)</f>
        <v>33.62043029667128</v>
      </c>
    </row>
    <row r="19" spans="1:20" x14ac:dyDescent="0.35">
      <c r="A19" s="38"/>
      <c r="B19" s="35"/>
      <c r="C19" s="12">
        <v>14</v>
      </c>
      <c r="D19" s="13">
        <v>111</v>
      </c>
      <c r="E19" s="28"/>
      <c r="F19" s="25"/>
      <c r="G19" s="18"/>
      <c r="H19" s="38"/>
      <c r="I19" s="35"/>
      <c r="J19" s="12">
        <v>14</v>
      </c>
      <c r="K19" s="13">
        <v>804</v>
      </c>
      <c r="L19" s="37"/>
      <c r="M19" s="36"/>
      <c r="N19" s="18"/>
      <c r="O19" s="48"/>
      <c r="P19" s="33"/>
      <c r="Q19" s="12">
        <v>14</v>
      </c>
      <c r="R19" s="13">
        <v>112</v>
      </c>
      <c r="S19" s="28"/>
      <c r="T19" s="25"/>
    </row>
    <row r="20" spans="1:20" x14ac:dyDescent="0.35">
      <c r="A20" s="38"/>
      <c r="B20" s="35"/>
      <c r="C20" s="12">
        <v>15</v>
      </c>
      <c r="D20" s="13">
        <v>115</v>
      </c>
      <c r="E20" s="31"/>
      <c r="F20" s="30"/>
      <c r="G20" s="18"/>
      <c r="H20" s="38"/>
      <c r="I20" s="35"/>
      <c r="J20" s="12">
        <v>15</v>
      </c>
      <c r="K20" s="13">
        <v>742</v>
      </c>
      <c r="L20" s="37"/>
      <c r="M20" s="36"/>
      <c r="N20" s="18"/>
      <c r="O20" s="48"/>
      <c r="P20" s="34"/>
      <c r="Q20" s="12">
        <v>15</v>
      </c>
      <c r="R20" s="13">
        <v>118</v>
      </c>
      <c r="S20" s="31"/>
      <c r="T20" s="30"/>
    </row>
    <row r="21" spans="1:20" x14ac:dyDescent="0.35">
      <c r="A21" s="38"/>
      <c r="B21" s="35" t="s">
        <v>13</v>
      </c>
      <c r="C21" s="12">
        <v>16</v>
      </c>
      <c r="D21" s="13">
        <v>85</v>
      </c>
      <c r="E21" s="27">
        <f t="shared" ref="E21" si="23">AVERAGE(D21:D23)</f>
        <v>69.333333333333329</v>
      </c>
      <c r="F21" s="24">
        <f t="shared" si="18"/>
        <v>15.044378795195668</v>
      </c>
      <c r="G21" s="18"/>
      <c r="H21" s="38"/>
      <c r="I21" s="35" t="s">
        <v>23</v>
      </c>
      <c r="J21" s="12">
        <v>16</v>
      </c>
      <c r="K21" s="13">
        <v>353</v>
      </c>
      <c r="L21" s="37">
        <f t="shared" ref="L21" si="24">AVERAGE(K21:K23)</f>
        <v>306.33333333333331</v>
      </c>
      <c r="M21" s="36">
        <f t="shared" ref="M21" si="25">STDEV(K21:K23)</f>
        <v>49.166384179979545</v>
      </c>
      <c r="N21" s="18"/>
      <c r="O21" s="48"/>
      <c r="P21" s="32" t="s">
        <v>31</v>
      </c>
      <c r="Q21" s="12">
        <v>16</v>
      </c>
      <c r="R21" s="13">
        <v>81</v>
      </c>
      <c r="S21" s="27">
        <f t="shared" ref="S21" si="26">AVERAGE(R21:R23)</f>
        <v>76.333333333333329</v>
      </c>
      <c r="T21" s="24">
        <f t="shared" ref="T21" si="27">STDEV(R21:R23)</f>
        <v>5.0332229568471663</v>
      </c>
    </row>
    <row r="22" spans="1:20" x14ac:dyDescent="0.35">
      <c r="A22" s="38"/>
      <c r="B22" s="35"/>
      <c r="C22" s="12">
        <v>17</v>
      </c>
      <c r="D22" s="13">
        <v>68</v>
      </c>
      <c r="E22" s="28"/>
      <c r="F22" s="25"/>
      <c r="G22" s="18"/>
      <c r="H22" s="38"/>
      <c r="I22" s="35"/>
      <c r="J22" s="12">
        <v>17</v>
      </c>
      <c r="K22" s="13">
        <v>311</v>
      </c>
      <c r="L22" s="37"/>
      <c r="M22" s="36"/>
      <c r="N22" s="18"/>
      <c r="O22" s="48"/>
      <c r="P22" s="33"/>
      <c r="Q22" s="12">
        <v>17</v>
      </c>
      <c r="R22" s="13">
        <v>77</v>
      </c>
      <c r="S22" s="28"/>
      <c r="T22" s="25"/>
    </row>
    <row r="23" spans="1:20" x14ac:dyDescent="0.35">
      <c r="A23" s="38"/>
      <c r="B23" s="35"/>
      <c r="C23" s="12">
        <v>18</v>
      </c>
      <c r="D23" s="13">
        <v>55</v>
      </c>
      <c r="E23" s="31"/>
      <c r="F23" s="30"/>
      <c r="G23" s="18"/>
      <c r="H23" s="38"/>
      <c r="I23" s="35"/>
      <c r="J23" s="12">
        <v>18</v>
      </c>
      <c r="K23" s="13">
        <v>255</v>
      </c>
      <c r="L23" s="37"/>
      <c r="M23" s="36"/>
      <c r="N23" s="18"/>
      <c r="O23" s="48"/>
      <c r="P23" s="34"/>
      <c r="Q23" s="12">
        <v>18</v>
      </c>
      <c r="R23" s="13">
        <v>71</v>
      </c>
      <c r="S23" s="31"/>
      <c r="T23" s="30"/>
    </row>
    <row r="24" spans="1:20" x14ac:dyDescent="0.35">
      <c r="A24" s="38"/>
      <c r="B24" s="35" t="s">
        <v>14</v>
      </c>
      <c r="C24" s="12">
        <v>19</v>
      </c>
      <c r="D24" s="13">
        <v>48</v>
      </c>
      <c r="E24" s="27">
        <f t="shared" ref="E24" si="28">AVERAGE(D24:D26)</f>
        <v>50.333333333333336</v>
      </c>
      <c r="F24" s="24">
        <f t="shared" si="18"/>
        <v>9.7125348562223177</v>
      </c>
      <c r="G24" s="18"/>
      <c r="H24" s="38"/>
      <c r="I24" s="35" t="s">
        <v>24</v>
      </c>
      <c r="J24" s="12">
        <v>19</v>
      </c>
      <c r="K24" s="13">
        <v>213</v>
      </c>
      <c r="L24" s="37">
        <f t="shared" ref="L24" si="29">AVERAGE(K24:K26)</f>
        <v>197</v>
      </c>
      <c r="M24" s="36">
        <f t="shared" ref="M24" si="30">STDEV(K24:K26)</f>
        <v>15.0996688705415</v>
      </c>
      <c r="N24" s="18"/>
      <c r="O24" s="48"/>
      <c r="P24" s="32" t="s">
        <v>32</v>
      </c>
      <c r="Q24" s="12">
        <v>19</v>
      </c>
      <c r="R24" s="13">
        <v>68</v>
      </c>
      <c r="S24" s="27">
        <f t="shared" ref="S24" si="31">AVERAGE(R24:R26)</f>
        <v>67.333333333333329</v>
      </c>
      <c r="T24" s="24">
        <f t="shared" ref="T24" si="32">STDEV(R24:R26)</f>
        <v>2.0816659994661331</v>
      </c>
    </row>
    <row r="25" spans="1:20" x14ac:dyDescent="0.35">
      <c r="A25" s="38"/>
      <c r="B25" s="35"/>
      <c r="C25" s="12">
        <v>20</v>
      </c>
      <c r="D25" s="13">
        <v>61</v>
      </c>
      <c r="E25" s="28"/>
      <c r="F25" s="25"/>
      <c r="G25" s="18"/>
      <c r="H25" s="38"/>
      <c r="I25" s="35"/>
      <c r="J25" s="12">
        <v>20</v>
      </c>
      <c r="K25" s="13">
        <v>195</v>
      </c>
      <c r="L25" s="37"/>
      <c r="M25" s="36"/>
      <c r="N25" s="18"/>
      <c r="O25" s="48"/>
      <c r="P25" s="33"/>
      <c r="Q25" s="12">
        <v>20</v>
      </c>
      <c r="R25" s="13">
        <v>65</v>
      </c>
      <c r="S25" s="28"/>
      <c r="T25" s="25"/>
    </row>
    <row r="26" spans="1:20" x14ac:dyDescent="0.35">
      <c r="A26" s="38"/>
      <c r="B26" s="35"/>
      <c r="C26" s="12">
        <v>21</v>
      </c>
      <c r="D26" s="13">
        <v>42</v>
      </c>
      <c r="E26" s="31"/>
      <c r="F26" s="30"/>
      <c r="G26" s="18"/>
      <c r="H26" s="38"/>
      <c r="I26" s="35"/>
      <c r="J26" s="12">
        <v>21</v>
      </c>
      <c r="K26" s="13">
        <v>183</v>
      </c>
      <c r="L26" s="37"/>
      <c r="M26" s="36"/>
      <c r="N26" s="18"/>
      <c r="O26" s="48"/>
      <c r="P26" s="34"/>
      <c r="Q26" s="12">
        <v>21</v>
      </c>
      <c r="R26" s="13">
        <v>69</v>
      </c>
      <c r="S26" s="31"/>
      <c r="T26" s="30"/>
    </row>
    <row r="27" spans="1:20" x14ac:dyDescent="0.35">
      <c r="A27" s="38"/>
      <c r="B27" s="35" t="s">
        <v>15</v>
      </c>
      <c r="C27" s="12">
        <v>22</v>
      </c>
      <c r="D27" s="13">
        <v>40</v>
      </c>
      <c r="E27" s="27">
        <f t="shared" ref="E27" si="33">AVERAGE(D27:D29)</f>
        <v>36</v>
      </c>
      <c r="F27" s="24">
        <f t="shared" si="18"/>
        <v>3.4641016151377544</v>
      </c>
      <c r="G27" s="18"/>
      <c r="H27" s="38"/>
      <c r="I27" s="35" t="s">
        <v>25</v>
      </c>
      <c r="J27" s="12">
        <v>22</v>
      </c>
      <c r="K27" s="13">
        <v>142</v>
      </c>
      <c r="L27" s="37">
        <f t="shared" ref="L27" si="34">AVERAGE(K27:K29)</f>
        <v>138.66666666666666</v>
      </c>
      <c r="M27" s="36">
        <f t="shared" ref="M27" si="35">STDEV(K27:K29)</f>
        <v>9.4516312525052157</v>
      </c>
      <c r="N27" s="18"/>
      <c r="O27" s="48"/>
      <c r="P27" s="32" t="s">
        <v>33</v>
      </c>
      <c r="Q27" s="12">
        <v>22</v>
      </c>
      <c r="R27" s="13">
        <v>60</v>
      </c>
      <c r="S27" s="27">
        <f t="shared" ref="S27" si="36">AVERAGE(R27:R29)</f>
        <v>58.333333333333336</v>
      </c>
      <c r="T27" s="24">
        <f t="shared" ref="T27" si="37">STDEV(R27:R29)</f>
        <v>1.5275252316519465</v>
      </c>
    </row>
    <row r="28" spans="1:20" x14ac:dyDescent="0.35">
      <c r="A28" s="38"/>
      <c r="B28" s="35"/>
      <c r="C28" s="12">
        <v>23</v>
      </c>
      <c r="D28" s="13">
        <v>34</v>
      </c>
      <c r="E28" s="28"/>
      <c r="F28" s="25"/>
      <c r="G28" s="18"/>
      <c r="H28" s="38"/>
      <c r="I28" s="35"/>
      <c r="J28" s="12">
        <v>23</v>
      </c>
      <c r="K28" s="13">
        <v>146</v>
      </c>
      <c r="L28" s="37"/>
      <c r="M28" s="36"/>
      <c r="N28" s="18"/>
      <c r="O28" s="48"/>
      <c r="P28" s="33"/>
      <c r="Q28" s="12">
        <v>23</v>
      </c>
      <c r="R28" s="13">
        <v>57</v>
      </c>
      <c r="S28" s="28"/>
      <c r="T28" s="25"/>
    </row>
    <row r="29" spans="1:20" x14ac:dyDescent="0.35">
      <c r="A29" s="38"/>
      <c r="B29" s="35"/>
      <c r="C29" s="12">
        <v>24</v>
      </c>
      <c r="D29" s="13">
        <v>34</v>
      </c>
      <c r="E29" s="31"/>
      <c r="F29" s="30"/>
      <c r="G29" s="18"/>
      <c r="H29" s="38"/>
      <c r="I29" s="35"/>
      <c r="J29" s="12">
        <v>24</v>
      </c>
      <c r="K29" s="13">
        <v>128</v>
      </c>
      <c r="L29" s="37"/>
      <c r="M29" s="36"/>
      <c r="N29" s="18"/>
      <c r="O29" s="48"/>
      <c r="P29" s="34"/>
      <c r="Q29" s="12">
        <v>24</v>
      </c>
      <c r="R29" s="13">
        <v>58</v>
      </c>
      <c r="S29" s="31"/>
      <c r="T29" s="30"/>
    </row>
    <row r="30" spans="1:20" x14ac:dyDescent="0.35">
      <c r="A30" s="38"/>
      <c r="B30" s="35" t="s">
        <v>16</v>
      </c>
      <c r="C30" s="12">
        <v>25</v>
      </c>
      <c r="D30" s="13">
        <v>39</v>
      </c>
      <c r="E30" s="27">
        <f t="shared" ref="E30" si="38">AVERAGE(D30:D32)</f>
        <v>35.333333333333336</v>
      </c>
      <c r="F30" s="24">
        <f t="shared" si="18"/>
        <v>3.5118845842842465</v>
      </c>
      <c r="G30" s="18"/>
      <c r="H30" s="38"/>
      <c r="I30" s="35" t="s">
        <v>26</v>
      </c>
      <c r="J30" s="12">
        <v>25</v>
      </c>
      <c r="K30" s="13">
        <v>88</v>
      </c>
      <c r="L30" s="37">
        <f t="shared" ref="L30" si="39">AVERAGE(K30:K32)</f>
        <v>99</v>
      </c>
      <c r="M30" s="36">
        <f t="shared" ref="M30" si="40">STDEV(K30:K32)</f>
        <v>27.221315177632398</v>
      </c>
      <c r="N30" s="21"/>
      <c r="O30" s="48"/>
      <c r="P30" s="32" t="s">
        <v>34</v>
      </c>
      <c r="Q30" s="12">
        <v>25</v>
      </c>
      <c r="R30" s="13">
        <v>62</v>
      </c>
      <c r="S30" s="27">
        <f t="shared" ref="S30" si="41">AVERAGE(R30:R32)</f>
        <v>53.666666666666664</v>
      </c>
      <c r="T30" s="24">
        <f t="shared" ref="T30" si="42">STDEV(R30:R32)</f>
        <v>9.0737717258774495</v>
      </c>
    </row>
    <row r="31" spans="1:20" x14ac:dyDescent="0.35">
      <c r="A31" s="38"/>
      <c r="B31" s="35"/>
      <c r="C31" s="12">
        <v>26</v>
      </c>
      <c r="D31" s="13">
        <v>32</v>
      </c>
      <c r="E31" s="28"/>
      <c r="F31" s="25"/>
      <c r="G31" s="18"/>
      <c r="H31" s="38"/>
      <c r="I31" s="35"/>
      <c r="J31" s="12">
        <v>26</v>
      </c>
      <c r="K31" s="13">
        <v>79</v>
      </c>
      <c r="L31" s="37"/>
      <c r="M31" s="36"/>
      <c r="N31" s="21"/>
      <c r="O31" s="48"/>
      <c r="P31" s="33"/>
      <c r="Q31" s="12">
        <v>26</v>
      </c>
      <c r="R31" s="13">
        <v>44</v>
      </c>
      <c r="S31" s="28"/>
      <c r="T31" s="25"/>
    </row>
    <row r="32" spans="1:20" ht="15" thickBot="1" x14ac:dyDescent="0.4">
      <c r="A32" s="38"/>
      <c r="B32" s="35"/>
      <c r="C32" s="14">
        <v>27</v>
      </c>
      <c r="D32" s="15">
        <v>35</v>
      </c>
      <c r="E32" s="29"/>
      <c r="F32" s="26"/>
      <c r="G32" s="18"/>
      <c r="H32" s="38"/>
      <c r="I32" s="35"/>
      <c r="J32" s="14">
        <v>27</v>
      </c>
      <c r="K32" s="15">
        <v>130</v>
      </c>
      <c r="L32" s="46"/>
      <c r="M32" s="39"/>
      <c r="N32" s="21"/>
      <c r="O32" s="49"/>
      <c r="P32" s="34"/>
      <c r="Q32" s="14">
        <v>27</v>
      </c>
      <c r="R32" s="15">
        <v>55</v>
      </c>
      <c r="S32" s="29"/>
      <c r="T32" s="26"/>
    </row>
    <row r="33" spans="1:21" x14ac:dyDescent="0.35">
      <c r="C33" s="22"/>
      <c r="D33" s="22"/>
      <c r="E33" s="18"/>
      <c r="F33" s="18"/>
      <c r="G33" s="18"/>
      <c r="H33" s="18"/>
      <c r="I33" s="18"/>
      <c r="J33" s="22"/>
      <c r="K33" s="22"/>
      <c r="L33" s="18"/>
      <c r="M33" s="18"/>
      <c r="N33" s="18"/>
      <c r="O33" s="21"/>
      <c r="P33" s="21"/>
      <c r="Q33" s="20"/>
      <c r="R33" s="22"/>
      <c r="S33" s="18"/>
      <c r="T33" s="18"/>
    </row>
    <row r="34" spans="1:21" x14ac:dyDescent="0.35">
      <c r="O34" s="18"/>
      <c r="P34" s="18"/>
      <c r="Q34" s="20"/>
      <c r="R34" s="22"/>
    </row>
    <row r="35" spans="1:21" x14ac:dyDescent="0.35">
      <c r="A35" s="17" t="s">
        <v>0</v>
      </c>
      <c r="B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S35" s="17"/>
      <c r="T35" s="17"/>
      <c r="U35" s="17"/>
    </row>
    <row r="36" spans="1:21" x14ac:dyDescent="0.35">
      <c r="O36" s="17"/>
      <c r="P36" s="17"/>
      <c r="Q36" s="17"/>
    </row>
  </sheetData>
  <mergeCells count="87">
    <mergeCell ref="E30:E32"/>
    <mergeCell ref="F30:F32"/>
    <mergeCell ref="F18:F20"/>
    <mergeCell ref="E21:E23"/>
    <mergeCell ref="F21:F23"/>
    <mergeCell ref="E24:E26"/>
    <mergeCell ref="F24:F26"/>
    <mergeCell ref="E18:E20"/>
    <mergeCell ref="B15:B17"/>
    <mergeCell ref="B6:B8"/>
    <mergeCell ref="B9:B11"/>
    <mergeCell ref="B12:B14"/>
    <mergeCell ref="I21:I23"/>
    <mergeCell ref="L30:L32"/>
    <mergeCell ref="S21:S23"/>
    <mergeCell ref="P30:P32"/>
    <mergeCell ref="C4:F4"/>
    <mergeCell ref="E6:E8"/>
    <mergeCell ref="F6:F8"/>
    <mergeCell ref="E9:E11"/>
    <mergeCell ref="F9:F11"/>
    <mergeCell ref="E12:E14"/>
    <mergeCell ref="F12:F14"/>
    <mergeCell ref="I24:I26"/>
    <mergeCell ref="I27:I29"/>
    <mergeCell ref="I30:I32"/>
    <mergeCell ref="O18:O32"/>
    <mergeCell ref="E27:E29"/>
    <mergeCell ref="F27:F29"/>
    <mergeCell ref="L6:L8"/>
    <mergeCell ref="L9:L11"/>
    <mergeCell ref="E15:E17"/>
    <mergeCell ref="F15:F17"/>
    <mergeCell ref="L27:L29"/>
    <mergeCell ref="B27:B29"/>
    <mergeCell ref="B30:B32"/>
    <mergeCell ref="I18:I20"/>
    <mergeCell ref="T21:T23"/>
    <mergeCell ref="J4:M4"/>
    <mergeCell ref="S6:S8"/>
    <mergeCell ref="T6:T8"/>
    <mergeCell ref="S9:S11"/>
    <mergeCell ref="T9:T11"/>
    <mergeCell ref="T12:T14"/>
    <mergeCell ref="P18:P20"/>
    <mergeCell ref="P24:P26"/>
    <mergeCell ref="Q4:T4"/>
    <mergeCell ref="T15:T17"/>
    <mergeCell ref="S12:S14"/>
    <mergeCell ref="S15:S17"/>
    <mergeCell ref="P27:P29"/>
    <mergeCell ref="T18:T20"/>
    <mergeCell ref="S18:S20"/>
    <mergeCell ref="A18:A32"/>
    <mergeCell ref="H18:H32"/>
    <mergeCell ref="M18:M20"/>
    <mergeCell ref="M21:M23"/>
    <mergeCell ref="M24:M26"/>
    <mergeCell ref="M27:M29"/>
    <mergeCell ref="M30:M32"/>
    <mergeCell ref="L18:L20"/>
    <mergeCell ref="L21:L23"/>
    <mergeCell ref="L24:L26"/>
    <mergeCell ref="B18:B20"/>
    <mergeCell ref="B21:B23"/>
    <mergeCell ref="B24:B26"/>
    <mergeCell ref="L12:L14"/>
    <mergeCell ref="L15:L17"/>
    <mergeCell ref="T24:T26"/>
    <mergeCell ref="S24:S26"/>
    <mergeCell ref="P21:P23"/>
    <mergeCell ref="T30:T32"/>
    <mergeCell ref="S30:S32"/>
    <mergeCell ref="T27:T29"/>
    <mergeCell ref="S27:S29"/>
    <mergeCell ref="I6:I8"/>
    <mergeCell ref="I9:I11"/>
    <mergeCell ref="I12:I14"/>
    <mergeCell ref="I15:I17"/>
    <mergeCell ref="P6:P8"/>
    <mergeCell ref="P9:P11"/>
    <mergeCell ref="P12:P14"/>
    <mergeCell ref="P15:P17"/>
    <mergeCell ref="M6:M8"/>
    <mergeCell ref="M9:M11"/>
    <mergeCell ref="M12:M14"/>
    <mergeCell ref="M15:M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JJEA</cp:lastModifiedBy>
  <dcterms:created xsi:type="dcterms:W3CDTF">2022-11-07T01:32:54Z</dcterms:created>
  <dcterms:modified xsi:type="dcterms:W3CDTF">2024-03-08T22:31:40Z</dcterms:modified>
</cp:coreProperties>
</file>